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8_{F37E23BF-EE81-47A5-891C-AB608B212BB5}" xr6:coauthVersionLast="44" xr6:coauthVersionMax="44" xr10:uidLastSave="{00000000-0000-0000-0000-000000000000}"/>
  <bookViews>
    <workbookView xWindow="-110" yWindow="-110" windowWidth="19420" windowHeight="10420" xr2:uid="{7EA92956-4B69-42B5-ACD0-76259834B25E}"/>
  </bookViews>
  <sheets>
    <sheet name="ED Fig 5c" sheetId="1" r:id="rId1"/>
    <sheet name="ED Fig 5d" sheetId="2" r:id="rId2"/>
    <sheet name="ED Fig 5e" sheetId="3" r:id="rId3"/>
    <sheet name="ED Fig 5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4" l="1"/>
  <c r="D9" i="4"/>
  <c r="C9" i="4"/>
  <c r="E8" i="4"/>
  <c r="D8" i="4"/>
  <c r="C8" i="4"/>
  <c r="N19" i="3"/>
  <c r="G19" i="3"/>
  <c r="N18" i="3"/>
  <c r="G18" i="3"/>
  <c r="N17" i="3"/>
  <c r="G17" i="3"/>
  <c r="N14" i="3"/>
  <c r="G14" i="3"/>
  <c r="N13" i="3"/>
  <c r="G13" i="3"/>
  <c r="N12" i="3"/>
  <c r="G12" i="3"/>
  <c r="N9" i="3"/>
  <c r="G9" i="3"/>
  <c r="N8" i="3"/>
  <c r="G8" i="3"/>
  <c r="N7" i="3"/>
  <c r="G7" i="3"/>
  <c r="E26" i="1"/>
  <c r="D26" i="1"/>
  <c r="C26" i="1"/>
  <c r="E25" i="1"/>
  <c r="D25" i="1"/>
  <c r="C25" i="1"/>
  <c r="E18" i="1"/>
  <c r="D18" i="1"/>
  <c r="C18" i="1"/>
  <c r="E17" i="1"/>
  <c r="D17" i="1"/>
  <c r="C17" i="1"/>
  <c r="E10" i="1"/>
  <c r="D10" i="1"/>
  <c r="C10" i="1"/>
  <c r="E9" i="1"/>
  <c r="D9" i="1"/>
  <c r="C9" i="1"/>
</calcChain>
</file>

<file path=xl/sharedStrings.xml><?xml version="1.0" encoding="utf-8"?>
<sst xmlns="http://schemas.openxmlformats.org/spreadsheetml/2006/main" count="134" uniqueCount="47">
  <si>
    <t>IC50 of PARPi (nM)</t>
  </si>
  <si>
    <t>GraphPad Prism program (version 8; Prism Software Inc., San Diego, USA)</t>
  </si>
  <si>
    <t>TNBC-parental cell</t>
  </si>
  <si>
    <t>One-way ANOVA</t>
  </si>
  <si>
    <t>Ordinary</t>
  </si>
  <si>
    <t>pLKO.1</t>
  </si>
  <si>
    <t>shCDK9#1</t>
  </si>
  <si>
    <t>shCDK9#2</t>
  </si>
  <si>
    <t>Alpha</t>
  </si>
  <si>
    <t>multiple comparisons test</t>
  </si>
  <si>
    <t>Summary</t>
  </si>
  <si>
    <t>Adjusted P Value</t>
  </si>
  <si>
    <t>Mean</t>
  </si>
  <si>
    <t>pLKO.1 vs. shCDK9#1</t>
  </si>
  <si>
    <t>ns</t>
  </si>
  <si>
    <t>SEM</t>
  </si>
  <si>
    <t>pLKO.1 vs. shCDK9#2</t>
  </si>
  <si>
    <t>TNBC-R6</t>
  </si>
  <si>
    <t>**</t>
  </si>
  <si>
    <t>TNBC-R15</t>
  </si>
  <si>
    <t>***</t>
  </si>
  <si>
    <t>Days</t>
  </si>
  <si>
    <t>control</t>
  </si>
  <si>
    <t>&lt;0.0001</t>
  </si>
  <si>
    <t>The mean percentage of growth inhibition derived from three independent experiments were used to calculate the combination index (CI) value</t>
  </si>
  <si>
    <t>Resistant #6</t>
  </si>
  <si>
    <t>Resistant #15</t>
  </si>
  <si>
    <t>TALA</t>
  </si>
  <si>
    <t>25nM</t>
  </si>
  <si>
    <t>50nM</t>
  </si>
  <si>
    <t>100nM</t>
  </si>
  <si>
    <t>CDK9i</t>
  </si>
  <si>
    <t>80nM</t>
  </si>
  <si>
    <t>128nM</t>
  </si>
  <si>
    <t>TALA+CDK9i</t>
  </si>
  <si>
    <t>CI Value</t>
  </si>
  <si>
    <t>25+80 nM</t>
  </si>
  <si>
    <t>50+100 nM</t>
  </si>
  <si>
    <t>100+128nM</t>
  </si>
  <si>
    <t>% of cells with interaction signal</t>
  </si>
  <si>
    <t>Resistant #6 vs. sensitive</t>
  </si>
  <si>
    <t>Sensitive</t>
  </si>
  <si>
    <t>two-tailed unpaired t test</t>
  </si>
  <si>
    <t>P value</t>
  </si>
  <si>
    <t>P value summary</t>
  </si>
  <si>
    <t>SD</t>
  </si>
  <si>
    <t>Resistant #15 vs. sen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2" fontId="0" fillId="0" borderId="0" xfId="0" applyNumberFormat="1"/>
    <xf numFmtId="2" fontId="0" fillId="0" borderId="0" xfId="0" applyNumberFormat="1" applyAlignment="1">
      <alignment vertic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/>
    <xf numFmtId="0" fontId="0" fillId="2" borderId="4" xfId="0" applyFill="1" applyBorder="1"/>
    <xf numFmtId="164" fontId="0" fillId="0" borderId="0" xfId="0" applyNumberFormat="1"/>
    <xf numFmtId="2" fontId="1" fillId="0" borderId="0" xfId="0" applyNumberFormat="1" applyFont="1"/>
    <xf numFmtId="0" fontId="0" fillId="0" borderId="4" xfId="0" applyBorder="1"/>
    <xf numFmtId="0" fontId="2" fillId="3" borderId="4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3" borderId="4" xfId="0" applyFill="1" applyBorder="1"/>
    <xf numFmtId="164" fontId="3" fillId="0" borderId="0" xfId="0" applyNumberFormat="1" applyFont="1"/>
    <xf numFmtId="0" fontId="2" fillId="4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4" xfId="0" applyFill="1" applyBorder="1"/>
    <xf numFmtId="2" fontId="3" fillId="0" borderId="5" xfId="0" applyNumberFormat="1" applyFont="1" applyBorder="1"/>
    <xf numFmtId="0" fontId="0" fillId="4" borderId="6" xfId="0" applyFill="1" applyBorder="1"/>
    <xf numFmtId="164" fontId="0" fillId="0" borderId="7" xfId="0" applyNumberFormat="1" applyBorder="1"/>
    <xf numFmtId="2" fontId="1" fillId="0" borderId="7" xfId="0" applyNumberFormat="1" applyFont="1" applyBorder="1"/>
    <xf numFmtId="0" fontId="0" fillId="0" borderId="8" xfId="0" applyBorder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181E2-0D32-4C09-9588-34C82EF3C26D}">
  <dimension ref="B3:I26"/>
  <sheetViews>
    <sheetView tabSelected="1" workbookViewId="0">
      <selection activeCell="O11" sqref="O11"/>
    </sheetView>
  </sheetViews>
  <sheetFormatPr defaultRowHeight="14.5" x14ac:dyDescent="0.35"/>
  <cols>
    <col min="7" max="7" width="23.90625" customWidth="1"/>
    <col min="8" max="8" width="8.7265625" customWidth="1"/>
  </cols>
  <sheetData>
    <row r="3" spans="2:9" x14ac:dyDescent="0.35">
      <c r="B3" t="s">
        <v>0</v>
      </c>
      <c r="G3" t="s">
        <v>1</v>
      </c>
    </row>
    <row r="4" spans="2:9" x14ac:dyDescent="0.35">
      <c r="C4" s="1" t="s">
        <v>2</v>
      </c>
      <c r="D4" s="1"/>
      <c r="E4" s="1"/>
      <c r="G4" s="2" t="s">
        <v>3</v>
      </c>
      <c r="H4" s="3" t="s">
        <v>4</v>
      </c>
    </row>
    <row r="5" spans="2:9" x14ac:dyDescent="0.35">
      <c r="C5" s="4" t="s">
        <v>5</v>
      </c>
      <c r="D5" s="4" t="s">
        <v>6</v>
      </c>
      <c r="E5" s="4" t="s">
        <v>7</v>
      </c>
      <c r="G5" s="2" t="s">
        <v>8</v>
      </c>
      <c r="H5" s="2">
        <v>0.05</v>
      </c>
    </row>
    <row r="6" spans="2:9" x14ac:dyDescent="0.35">
      <c r="B6">
        <v>1</v>
      </c>
      <c r="C6" s="5">
        <v>2.0459999999999998</v>
      </c>
      <c r="D6" s="5">
        <v>1.675</v>
      </c>
      <c r="E6" s="5">
        <v>2.0070000000000001</v>
      </c>
      <c r="G6" t="s">
        <v>9</v>
      </c>
      <c r="H6" t="s">
        <v>10</v>
      </c>
      <c r="I6" t="s">
        <v>11</v>
      </c>
    </row>
    <row r="7" spans="2:9" x14ac:dyDescent="0.35">
      <c r="B7">
        <v>2</v>
      </c>
      <c r="C7" s="5">
        <v>1.3380000000000001</v>
      </c>
      <c r="D7" s="5">
        <v>1.9339999999999999</v>
      </c>
      <c r="E7" s="5">
        <v>2.181</v>
      </c>
    </row>
    <row r="8" spans="2:9" x14ac:dyDescent="0.35">
      <c r="B8">
        <v>3</v>
      </c>
      <c r="C8" s="5">
        <v>1.752</v>
      </c>
      <c r="D8" s="5">
        <v>2.0569999999999999</v>
      </c>
      <c r="E8" s="5">
        <v>1.698</v>
      </c>
      <c r="G8" s="1" t="s">
        <v>2</v>
      </c>
      <c r="H8" s="1"/>
      <c r="I8" s="1"/>
    </row>
    <row r="9" spans="2:9" x14ac:dyDescent="0.35">
      <c r="B9" t="s">
        <v>12</v>
      </c>
      <c r="C9" s="6">
        <f>AVERAGE(C6:C8)</f>
        <v>1.712</v>
      </c>
      <c r="D9" s="6">
        <f t="shared" ref="D9:E9" si="0">AVERAGE(D6:D8)</f>
        <v>1.8886666666666667</v>
      </c>
      <c r="E9" s="6">
        <f t="shared" si="0"/>
        <v>1.9620000000000004</v>
      </c>
      <c r="G9" t="s">
        <v>13</v>
      </c>
      <c r="H9" s="3" t="s">
        <v>14</v>
      </c>
      <c r="I9" s="3">
        <v>0.66379999999999995</v>
      </c>
    </row>
    <row r="10" spans="2:9" x14ac:dyDescent="0.35">
      <c r="B10" t="s">
        <v>15</v>
      </c>
      <c r="C10" s="7">
        <f>STDEV(C6:C8)/SQRT(COUNT(C6:C8))</f>
        <v>0.20535822359964034</v>
      </c>
      <c r="D10" s="7">
        <f t="shared" ref="D10:E10" si="1">STDEV(D6:D8)/SQRT(COUNT(D6:D8))</f>
        <v>0.11257935472861401</v>
      </c>
      <c r="E10" s="7">
        <f t="shared" si="1"/>
        <v>0.14123384863409788</v>
      </c>
      <c r="G10" t="s">
        <v>16</v>
      </c>
      <c r="H10" s="3" t="s">
        <v>14</v>
      </c>
      <c r="I10" s="3">
        <v>0.4718</v>
      </c>
    </row>
    <row r="11" spans="2:9" x14ac:dyDescent="0.35">
      <c r="I11" s="8"/>
    </row>
    <row r="12" spans="2:9" x14ac:dyDescent="0.35">
      <c r="C12" s="1" t="s">
        <v>17</v>
      </c>
      <c r="D12" s="1"/>
      <c r="E12" s="1"/>
      <c r="G12" s="1" t="s">
        <v>17</v>
      </c>
      <c r="H12" s="1"/>
      <c r="I12" s="1"/>
    </row>
    <row r="13" spans="2:9" x14ac:dyDescent="0.35">
      <c r="C13" s="4" t="s">
        <v>5</v>
      </c>
      <c r="D13" s="4" t="s">
        <v>6</v>
      </c>
      <c r="E13" s="4" t="s">
        <v>7</v>
      </c>
      <c r="G13" t="s">
        <v>13</v>
      </c>
      <c r="H13" s="3" t="s">
        <v>18</v>
      </c>
      <c r="I13" s="3">
        <v>2.5000000000000001E-3</v>
      </c>
    </row>
    <row r="14" spans="2:9" x14ac:dyDescent="0.35">
      <c r="B14">
        <v>1</v>
      </c>
      <c r="C14" s="5">
        <v>460.9</v>
      </c>
      <c r="D14" s="5">
        <v>155.69999999999999</v>
      </c>
      <c r="E14" s="5">
        <v>136.4</v>
      </c>
      <c r="G14" t="s">
        <v>16</v>
      </c>
      <c r="H14" s="3" t="s">
        <v>18</v>
      </c>
      <c r="I14" s="3">
        <v>3.2000000000000002E-3</v>
      </c>
    </row>
    <row r="15" spans="2:9" x14ac:dyDescent="0.35">
      <c r="B15">
        <v>2</v>
      </c>
      <c r="C15" s="5">
        <v>495.1</v>
      </c>
      <c r="D15" s="5">
        <v>251.1</v>
      </c>
      <c r="E15" s="5">
        <v>296.8</v>
      </c>
    </row>
    <row r="16" spans="2:9" x14ac:dyDescent="0.35">
      <c r="B16">
        <v>3</v>
      </c>
      <c r="C16" s="5">
        <v>438</v>
      </c>
      <c r="D16" s="5">
        <v>156.9</v>
      </c>
      <c r="E16" s="5">
        <v>170.4</v>
      </c>
      <c r="G16" s="1" t="s">
        <v>19</v>
      </c>
      <c r="H16" s="1"/>
      <c r="I16" s="1"/>
    </row>
    <row r="17" spans="2:9" x14ac:dyDescent="0.35">
      <c r="B17" t="s">
        <v>12</v>
      </c>
      <c r="C17" s="6">
        <f>AVERAGE(C14:C16)</f>
        <v>464.66666666666669</v>
      </c>
      <c r="D17" s="6">
        <f t="shared" ref="D17:E17" si="2">AVERAGE(D14:D16)</f>
        <v>187.89999999999998</v>
      </c>
      <c r="E17" s="6">
        <f t="shared" si="2"/>
        <v>201.20000000000002</v>
      </c>
      <c r="G17" t="s">
        <v>13</v>
      </c>
      <c r="H17" s="3" t="s">
        <v>20</v>
      </c>
      <c r="I17" s="3">
        <v>2.0000000000000001E-4</v>
      </c>
    </row>
    <row r="18" spans="2:9" x14ac:dyDescent="0.35">
      <c r="B18" t="s">
        <v>15</v>
      </c>
      <c r="C18" s="7">
        <f>STDEV(C14:C16)/SQRT(COUNT(C14:C16))</f>
        <v>16.590593050815816</v>
      </c>
      <c r="D18" s="7">
        <f t="shared" ref="D18:E18" si="3">STDEV(D14:D16)/SQRT(COUNT(D14:D16))</f>
        <v>31.601898677136518</v>
      </c>
      <c r="E18" s="7">
        <f t="shared" si="3"/>
        <v>48.797267683071503</v>
      </c>
      <c r="G18" t="s">
        <v>16</v>
      </c>
      <c r="H18" s="3" t="s">
        <v>20</v>
      </c>
      <c r="I18" s="3">
        <v>8.0000000000000004E-4</v>
      </c>
    </row>
    <row r="20" spans="2:9" x14ac:dyDescent="0.35">
      <c r="C20" s="1" t="s">
        <v>19</v>
      </c>
      <c r="D20" s="1"/>
      <c r="E20" s="1"/>
    </row>
    <row r="21" spans="2:9" x14ac:dyDescent="0.35">
      <c r="C21" s="4" t="s">
        <v>5</v>
      </c>
      <c r="D21" s="4" t="s">
        <v>6</v>
      </c>
      <c r="E21" s="4" t="s">
        <v>7</v>
      </c>
    </row>
    <row r="22" spans="2:9" x14ac:dyDescent="0.35">
      <c r="B22">
        <v>1</v>
      </c>
      <c r="C22" s="5">
        <v>2986</v>
      </c>
      <c r="D22" s="5">
        <v>938.3</v>
      </c>
      <c r="E22" s="5">
        <v>1755</v>
      </c>
    </row>
    <row r="23" spans="2:9" x14ac:dyDescent="0.35">
      <c r="B23">
        <v>2</v>
      </c>
      <c r="C23" s="5">
        <v>2729</v>
      </c>
      <c r="D23" s="5">
        <v>1468</v>
      </c>
      <c r="E23" s="5">
        <v>1714</v>
      </c>
    </row>
    <row r="24" spans="2:9" x14ac:dyDescent="0.35">
      <c r="B24">
        <v>3</v>
      </c>
      <c r="C24" s="5">
        <v>3261</v>
      </c>
      <c r="D24" s="5">
        <v>1229</v>
      </c>
      <c r="E24" s="5">
        <v>1405</v>
      </c>
    </row>
    <row r="25" spans="2:9" x14ac:dyDescent="0.35">
      <c r="B25" t="s">
        <v>12</v>
      </c>
      <c r="C25" s="6">
        <f>AVERAGE(C22:C24)</f>
        <v>2992</v>
      </c>
      <c r="D25" s="6">
        <f t="shared" ref="D25:E25" si="4">AVERAGE(D22:D24)</f>
        <v>1211.7666666666667</v>
      </c>
      <c r="E25" s="6">
        <f t="shared" si="4"/>
        <v>1624.6666666666667</v>
      </c>
    </row>
    <row r="26" spans="2:9" x14ac:dyDescent="0.35">
      <c r="B26" t="s">
        <v>15</v>
      </c>
      <c r="C26" s="7">
        <f>STDEV(C22:C24)/SQRT(COUNT(C22:C24))</f>
        <v>153.60447042105687</v>
      </c>
      <c r="D26" s="7">
        <f t="shared" ref="D26:E26" si="5">STDEV(D22:D24)/SQRT(COUNT(D22:D24))</f>
        <v>153.15380432028968</v>
      </c>
      <c r="E26" s="7">
        <f t="shared" si="5"/>
        <v>110.46920133885482</v>
      </c>
    </row>
  </sheetData>
  <mergeCells count="6">
    <mergeCell ref="C4:E4"/>
    <mergeCell ref="G8:I8"/>
    <mergeCell ref="C12:E12"/>
    <mergeCell ref="G12:I12"/>
    <mergeCell ref="G16:I16"/>
    <mergeCell ref="C20:E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C2D27-5E61-42DA-93CF-871B86C29431}">
  <dimension ref="B3:O22"/>
  <sheetViews>
    <sheetView workbookViewId="0">
      <selection activeCell="S13" sqref="S13"/>
    </sheetView>
  </sheetViews>
  <sheetFormatPr defaultRowHeight="14.5" x14ac:dyDescent="0.35"/>
  <cols>
    <col min="13" max="13" width="21.36328125" customWidth="1"/>
  </cols>
  <sheetData>
    <row r="3" spans="2:15" x14ac:dyDescent="0.35">
      <c r="C3" s="1" t="s">
        <v>2</v>
      </c>
      <c r="D3" s="1"/>
      <c r="E3" s="1"/>
      <c r="F3" s="1"/>
      <c r="G3" s="1"/>
      <c r="H3" s="1"/>
      <c r="I3" s="1"/>
      <c r="J3" s="1"/>
      <c r="K3" s="1"/>
    </row>
    <row r="4" spans="2:15" x14ac:dyDescent="0.35">
      <c r="B4" s="9" t="s">
        <v>21</v>
      </c>
      <c r="C4" s="10" t="s">
        <v>22</v>
      </c>
      <c r="D4" s="10"/>
      <c r="E4" s="10"/>
      <c r="F4" s="10" t="s">
        <v>6</v>
      </c>
      <c r="G4" s="10"/>
      <c r="H4" s="10"/>
      <c r="I4" s="10" t="s">
        <v>7</v>
      </c>
      <c r="J4" s="10"/>
      <c r="K4" s="10"/>
      <c r="M4" t="s">
        <v>1</v>
      </c>
    </row>
    <row r="5" spans="2:15" x14ac:dyDescent="0.35">
      <c r="B5" s="3">
        <v>1</v>
      </c>
      <c r="C5" s="3">
        <v>1</v>
      </c>
      <c r="D5" s="3">
        <v>0.97</v>
      </c>
      <c r="E5" s="3">
        <v>1.03</v>
      </c>
      <c r="F5" s="3">
        <v>1.01</v>
      </c>
      <c r="G5" s="3">
        <v>1.03</v>
      </c>
      <c r="H5" s="3">
        <v>0.96</v>
      </c>
      <c r="I5" s="3">
        <v>1.02</v>
      </c>
      <c r="J5" s="3">
        <v>1</v>
      </c>
      <c r="K5" s="3">
        <v>0.98</v>
      </c>
      <c r="M5" s="2" t="s">
        <v>3</v>
      </c>
      <c r="N5" s="3" t="s">
        <v>4</v>
      </c>
    </row>
    <row r="6" spans="2:15" x14ac:dyDescent="0.35">
      <c r="B6" s="3">
        <v>2</v>
      </c>
      <c r="C6" s="3">
        <v>2.79</v>
      </c>
      <c r="D6" s="3">
        <v>3.41</v>
      </c>
      <c r="E6" s="3">
        <v>2.77</v>
      </c>
      <c r="F6" s="3">
        <v>2.35</v>
      </c>
      <c r="G6" s="3">
        <v>2.48</v>
      </c>
      <c r="H6" s="3">
        <v>2.5099999999999998</v>
      </c>
      <c r="I6" s="3">
        <v>2.48</v>
      </c>
      <c r="J6" s="3">
        <v>2.57</v>
      </c>
      <c r="K6" s="3">
        <v>2.6</v>
      </c>
      <c r="M6" s="2" t="s">
        <v>8</v>
      </c>
      <c r="N6" s="2">
        <v>0.05</v>
      </c>
    </row>
    <row r="7" spans="2:15" x14ac:dyDescent="0.35">
      <c r="B7" s="3">
        <v>3</v>
      </c>
      <c r="C7" s="3">
        <v>4.46</v>
      </c>
      <c r="D7" s="3">
        <v>4.33</v>
      </c>
      <c r="E7" s="3">
        <v>4.41</v>
      </c>
      <c r="F7" s="3">
        <v>3.44</v>
      </c>
      <c r="G7" s="3">
        <v>3.62</v>
      </c>
      <c r="H7" s="3">
        <v>3.65</v>
      </c>
      <c r="I7" s="3">
        <v>3.29</v>
      </c>
      <c r="J7" s="3">
        <v>3.48</v>
      </c>
      <c r="K7" s="3">
        <v>3.5</v>
      </c>
    </row>
    <row r="8" spans="2:15" x14ac:dyDescent="0.35">
      <c r="B8" s="3">
        <v>4</v>
      </c>
      <c r="C8" s="3">
        <v>6.72</v>
      </c>
      <c r="D8" s="3">
        <v>6.9</v>
      </c>
      <c r="E8" s="3">
        <v>7.28</v>
      </c>
      <c r="F8" s="3">
        <v>5.09</v>
      </c>
      <c r="G8" s="3">
        <v>5.15</v>
      </c>
      <c r="H8" s="3">
        <v>5.53</v>
      </c>
      <c r="I8" s="3">
        <v>4.71</v>
      </c>
      <c r="J8" s="3">
        <v>4.8099999999999996</v>
      </c>
      <c r="K8" s="3">
        <v>4.4000000000000004</v>
      </c>
      <c r="M8" t="s">
        <v>9</v>
      </c>
      <c r="N8" t="s">
        <v>10</v>
      </c>
      <c r="O8" t="s">
        <v>11</v>
      </c>
    </row>
    <row r="9" spans="2:15" x14ac:dyDescent="0.35">
      <c r="M9" s="1" t="s">
        <v>2</v>
      </c>
      <c r="N9" s="1"/>
      <c r="O9" s="1"/>
    </row>
    <row r="10" spans="2:15" x14ac:dyDescent="0.35">
      <c r="C10" s="1" t="s">
        <v>17</v>
      </c>
      <c r="D10" s="1"/>
      <c r="E10" s="1"/>
      <c r="F10" s="1"/>
      <c r="G10" s="1"/>
      <c r="H10" s="1"/>
      <c r="I10" s="1"/>
      <c r="J10" s="1"/>
      <c r="K10" s="1"/>
      <c r="M10" t="s">
        <v>13</v>
      </c>
      <c r="N10" s="3" t="s">
        <v>20</v>
      </c>
      <c r="O10" s="3">
        <v>2.9999999999999997E-4</v>
      </c>
    </row>
    <row r="11" spans="2:15" x14ac:dyDescent="0.35">
      <c r="B11" s="9" t="s">
        <v>21</v>
      </c>
      <c r="C11" s="10" t="s">
        <v>22</v>
      </c>
      <c r="D11" s="10"/>
      <c r="E11" s="10"/>
      <c r="F11" s="10" t="s">
        <v>6</v>
      </c>
      <c r="G11" s="10"/>
      <c r="H11" s="10"/>
      <c r="I11" s="10" t="s">
        <v>7</v>
      </c>
      <c r="J11" s="10"/>
      <c r="K11" s="10"/>
      <c r="M11" t="s">
        <v>16</v>
      </c>
      <c r="N11" s="3" t="s">
        <v>20</v>
      </c>
      <c r="O11" s="3" t="s">
        <v>23</v>
      </c>
    </row>
    <row r="12" spans="2:15" x14ac:dyDescent="0.35">
      <c r="B12" s="3">
        <v>1</v>
      </c>
      <c r="C12" s="3">
        <v>0.95</v>
      </c>
      <c r="D12" s="3">
        <v>1.03</v>
      </c>
      <c r="E12" s="3">
        <v>1.02</v>
      </c>
      <c r="F12" s="3">
        <v>1.02</v>
      </c>
      <c r="G12" s="3">
        <v>1</v>
      </c>
      <c r="H12" s="3">
        <v>0.98</v>
      </c>
      <c r="I12" s="3">
        <v>1.02</v>
      </c>
      <c r="J12" s="3">
        <v>1</v>
      </c>
      <c r="K12" s="3">
        <v>0.98</v>
      </c>
      <c r="O12" s="8"/>
    </row>
    <row r="13" spans="2:15" x14ac:dyDescent="0.35">
      <c r="B13" s="3">
        <v>2</v>
      </c>
      <c r="C13" s="3">
        <v>2.13</v>
      </c>
      <c r="D13" s="3">
        <v>2.12</v>
      </c>
      <c r="E13" s="3">
        <v>2.2000000000000002</v>
      </c>
      <c r="F13" s="3">
        <v>1.57</v>
      </c>
      <c r="G13" s="3">
        <v>1.62</v>
      </c>
      <c r="H13" s="3">
        <v>1.55</v>
      </c>
      <c r="I13" s="3">
        <v>1.58</v>
      </c>
      <c r="J13" s="3">
        <v>1.5</v>
      </c>
      <c r="K13" s="3">
        <v>1.55</v>
      </c>
      <c r="M13" s="1" t="s">
        <v>17</v>
      </c>
      <c r="N13" s="1"/>
      <c r="O13" s="1"/>
    </row>
    <row r="14" spans="2:15" x14ac:dyDescent="0.35">
      <c r="B14" s="3">
        <v>3</v>
      </c>
      <c r="C14" s="3">
        <v>3.05</v>
      </c>
      <c r="D14" s="3">
        <v>2.99</v>
      </c>
      <c r="E14" s="3">
        <v>3.07</v>
      </c>
      <c r="F14" s="3">
        <v>2.31</v>
      </c>
      <c r="G14" s="3">
        <v>2.4300000000000002</v>
      </c>
      <c r="H14" s="3">
        <v>2.57</v>
      </c>
      <c r="I14" s="3">
        <v>2.5</v>
      </c>
      <c r="J14" s="3">
        <v>2.65</v>
      </c>
      <c r="K14" s="3">
        <v>2.65</v>
      </c>
      <c r="M14" t="s">
        <v>13</v>
      </c>
      <c r="N14" s="3" t="s">
        <v>20</v>
      </c>
      <c r="O14" s="3" t="s">
        <v>23</v>
      </c>
    </row>
    <row r="15" spans="2:15" x14ac:dyDescent="0.35">
      <c r="B15" s="3">
        <v>4</v>
      </c>
      <c r="C15" s="3">
        <v>3.56</v>
      </c>
      <c r="D15" s="3">
        <v>3.54</v>
      </c>
      <c r="E15" s="3">
        <v>3.47</v>
      </c>
      <c r="F15" s="3">
        <v>2.84</v>
      </c>
      <c r="G15" s="3">
        <v>2.92</v>
      </c>
      <c r="H15" s="3">
        <v>2.89</v>
      </c>
      <c r="I15" s="3">
        <v>2.87</v>
      </c>
      <c r="J15" s="3">
        <v>2.78</v>
      </c>
      <c r="K15" s="3">
        <v>2.88</v>
      </c>
      <c r="M15" t="s">
        <v>16</v>
      </c>
      <c r="N15" s="3" t="s">
        <v>20</v>
      </c>
      <c r="O15" s="3" t="s">
        <v>23</v>
      </c>
    </row>
    <row r="17" spans="2:15" x14ac:dyDescent="0.35">
      <c r="C17" s="1" t="s">
        <v>19</v>
      </c>
      <c r="D17" s="1"/>
      <c r="E17" s="1"/>
      <c r="F17" s="1"/>
      <c r="G17" s="1"/>
      <c r="H17" s="1"/>
      <c r="I17" s="1"/>
      <c r="J17" s="1"/>
      <c r="K17" s="1"/>
      <c r="M17" s="1" t="s">
        <v>19</v>
      </c>
      <c r="N17" s="1"/>
      <c r="O17" s="1"/>
    </row>
    <row r="18" spans="2:15" x14ac:dyDescent="0.35">
      <c r="B18" s="9" t="s">
        <v>21</v>
      </c>
      <c r="C18" s="10" t="s">
        <v>22</v>
      </c>
      <c r="D18" s="10"/>
      <c r="E18" s="10"/>
      <c r="F18" s="10" t="s">
        <v>6</v>
      </c>
      <c r="G18" s="10"/>
      <c r="H18" s="10"/>
      <c r="I18" s="10" t="s">
        <v>7</v>
      </c>
      <c r="J18" s="10"/>
      <c r="K18" s="10"/>
      <c r="M18" t="s">
        <v>13</v>
      </c>
      <c r="N18" s="3" t="s">
        <v>20</v>
      </c>
      <c r="O18" s="3" t="s">
        <v>23</v>
      </c>
    </row>
    <row r="19" spans="2:15" x14ac:dyDescent="0.35">
      <c r="B19" s="3">
        <v>1</v>
      </c>
      <c r="C19" s="3">
        <v>1.02</v>
      </c>
      <c r="D19" s="3">
        <v>0.95</v>
      </c>
      <c r="E19" s="3">
        <v>1.03</v>
      </c>
      <c r="F19" s="3">
        <v>0.95</v>
      </c>
      <c r="G19" s="3">
        <v>1.03</v>
      </c>
      <c r="H19" s="3">
        <v>1.01</v>
      </c>
      <c r="I19" s="3">
        <v>0.99</v>
      </c>
      <c r="J19" s="3">
        <v>1.02</v>
      </c>
      <c r="K19" s="3">
        <v>0.99</v>
      </c>
      <c r="M19" t="s">
        <v>16</v>
      </c>
      <c r="N19" s="3" t="s">
        <v>20</v>
      </c>
      <c r="O19" s="3" t="s">
        <v>23</v>
      </c>
    </row>
    <row r="20" spans="2:15" x14ac:dyDescent="0.35">
      <c r="B20" s="3">
        <v>2</v>
      </c>
      <c r="C20" s="3">
        <v>2.25</v>
      </c>
      <c r="D20" s="3">
        <v>2.2200000000000002</v>
      </c>
      <c r="E20" s="3">
        <v>2.23</v>
      </c>
      <c r="F20" s="3">
        <v>1.64</v>
      </c>
      <c r="G20" s="3">
        <v>1.56</v>
      </c>
      <c r="H20" s="3">
        <v>1.49</v>
      </c>
      <c r="I20" s="3">
        <v>1.79</v>
      </c>
      <c r="J20" s="3">
        <v>1.8</v>
      </c>
      <c r="K20" s="3">
        <v>1.82</v>
      </c>
    </row>
    <row r="21" spans="2:15" x14ac:dyDescent="0.35">
      <c r="B21" s="3">
        <v>3</v>
      </c>
      <c r="C21" s="3">
        <v>3.58</v>
      </c>
      <c r="D21" s="3">
        <v>3.51</v>
      </c>
      <c r="E21" s="3">
        <v>3.57</v>
      </c>
      <c r="F21" s="3">
        <v>2.38</v>
      </c>
      <c r="G21" s="3">
        <v>2.17</v>
      </c>
      <c r="H21" s="3">
        <v>2.5099999999999998</v>
      </c>
      <c r="I21" s="3">
        <v>2.13</v>
      </c>
      <c r="J21" s="3">
        <v>2.5</v>
      </c>
      <c r="K21" s="3">
        <v>2.42</v>
      </c>
    </row>
    <row r="22" spans="2:15" x14ac:dyDescent="0.35">
      <c r="B22" s="3">
        <v>4</v>
      </c>
      <c r="C22" s="3">
        <v>4.1500000000000004</v>
      </c>
      <c r="D22" s="3">
        <v>4.0999999999999996</v>
      </c>
      <c r="E22" s="3">
        <v>4.04</v>
      </c>
      <c r="F22" s="3">
        <v>2.86</v>
      </c>
      <c r="G22" s="3">
        <v>2.83</v>
      </c>
      <c r="H22" s="3">
        <v>2.88</v>
      </c>
      <c r="I22" s="3">
        <v>2.4700000000000002</v>
      </c>
      <c r="J22" s="3">
        <v>2.76</v>
      </c>
      <c r="K22" s="3">
        <v>2.94</v>
      </c>
    </row>
  </sheetData>
  <mergeCells count="15">
    <mergeCell ref="C18:E18"/>
    <mergeCell ref="F18:H18"/>
    <mergeCell ref="I18:K18"/>
    <mergeCell ref="C11:E11"/>
    <mergeCell ref="F11:H11"/>
    <mergeCell ref="I11:K11"/>
    <mergeCell ref="M13:O13"/>
    <mergeCell ref="C17:K17"/>
    <mergeCell ref="M17:O17"/>
    <mergeCell ref="C3:K3"/>
    <mergeCell ref="C4:E4"/>
    <mergeCell ref="F4:H4"/>
    <mergeCell ref="I4:K4"/>
    <mergeCell ref="M9:O9"/>
    <mergeCell ref="C10:K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4D617-0D72-4BF1-B33F-B91816053CB3}">
  <dimension ref="B3:O19"/>
  <sheetViews>
    <sheetView workbookViewId="0">
      <selection activeCell="H23" sqref="H23"/>
    </sheetView>
  </sheetViews>
  <sheetFormatPr defaultRowHeight="14.5" x14ac:dyDescent="0.35"/>
  <cols>
    <col min="3" max="3" width="13.26953125" customWidth="1"/>
    <col min="10" max="10" width="13.6328125" customWidth="1"/>
  </cols>
  <sheetData>
    <row r="3" spans="2:15" x14ac:dyDescent="0.35">
      <c r="B3" t="s">
        <v>24</v>
      </c>
    </row>
    <row r="5" spans="2:15" x14ac:dyDescent="0.35">
      <c r="C5" s="11" t="s">
        <v>25</v>
      </c>
      <c r="D5" s="12"/>
      <c r="E5" s="12"/>
      <c r="F5" s="12"/>
      <c r="G5" s="12"/>
      <c r="H5" s="13"/>
      <c r="J5" s="11" t="s">
        <v>26</v>
      </c>
      <c r="K5" s="12"/>
      <c r="L5" s="12"/>
      <c r="M5" s="12"/>
      <c r="N5" s="12"/>
      <c r="O5" s="13"/>
    </row>
    <row r="6" spans="2:15" x14ac:dyDescent="0.35">
      <c r="C6" s="14" t="s">
        <v>27</v>
      </c>
      <c r="D6" s="15">
        <v>1</v>
      </c>
      <c r="E6" s="15">
        <v>2</v>
      </c>
      <c r="F6" s="15">
        <v>3</v>
      </c>
      <c r="G6" s="15" t="s">
        <v>12</v>
      </c>
      <c r="H6" s="16"/>
      <c r="J6" s="14" t="s">
        <v>27</v>
      </c>
      <c r="K6" s="15">
        <v>1</v>
      </c>
      <c r="L6" s="15">
        <v>2</v>
      </c>
      <c r="M6" s="15">
        <v>3</v>
      </c>
      <c r="N6" s="15" t="s">
        <v>12</v>
      </c>
      <c r="O6" s="16"/>
    </row>
    <row r="7" spans="2:15" x14ac:dyDescent="0.35">
      <c r="C7" s="17" t="s">
        <v>28</v>
      </c>
      <c r="D7" s="18">
        <v>0.58015267175572527</v>
      </c>
      <c r="E7" s="18">
        <v>0.5885496183206107</v>
      </c>
      <c r="F7" s="18">
        <v>0.5885496183206107</v>
      </c>
      <c r="G7" s="19">
        <f>AVERAGE(D7:F7)</f>
        <v>0.58575063613231559</v>
      </c>
      <c r="H7" s="16"/>
      <c r="J7" s="17" t="s">
        <v>28</v>
      </c>
      <c r="K7" s="18">
        <v>0.41269841269841268</v>
      </c>
      <c r="L7" s="18">
        <v>0.41666666666666663</v>
      </c>
      <c r="M7" s="18">
        <v>0.41111111111111109</v>
      </c>
      <c r="N7" s="19">
        <f>AVERAGE(K7:M7)</f>
        <v>0.41349206349206352</v>
      </c>
      <c r="O7" s="16"/>
    </row>
    <row r="8" spans="2:15" x14ac:dyDescent="0.35">
      <c r="C8" s="17" t="s">
        <v>29</v>
      </c>
      <c r="D8" s="18">
        <v>0.64885496183206115</v>
      </c>
      <c r="E8" s="18">
        <v>0.63511450381679391</v>
      </c>
      <c r="F8" s="18">
        <v>0.64351145038167945</v>
      </c>
      <c r="G8" s="19">
        <f t="shared" ref="G8:G9" si="0">AVERAGE(D8:F8)</f>
        <v>0.64249363867684484</v>
      </c>
      <c r="H8" s="16"/>
      <c r="J8" s="17" t="s">
        <v>29</v>
      </c>
      <c r="K8" s="18">
        <v>0.52301587301587305</v>
      </c>
      <c r="L8" s="18">
        <v>0.51666666666666661</v>
      </c>
      <c r="M8" s="18">
        <v>0.51428571428571423</v>
      </c>
      <c r="N8" s="19">
        <f t="shared" ref="N8:N9" si="1">AVERAGE(K8:M8)</f>
        <v>0.51798941798941789</v>
      </c>
      <c r="O8" s="16"/>
    </row>
    <row r="9" spans="2:15" x14ac:dyDescent="0.35">
      <c r="C9" s="17" t="s">
        <v>30</v>
      </c>
      <c r="D9" s="18">
        <v>0.72519083969465647</v>
      </c>
      <c r="E9" s="18">
        <v>0.73587786259541987</v>
      </c>
      <c r="F9" s="18">
        <v>0.72748091603053433</v>
      </c>
      <c r="G9" s="19">
        <f t="shared" si="0"/>
        <v>0.72951653944020356</v>
      </c>
      <c r="H9" s="16"/>
      <c r="J9" s="17" t="s">
        <v>30</v>
      </c>
      <c r="K9" s="18">
        <v>0.54920634920634925</v>
      </c>
      <c r="L9" s="18">
        <v>0.54047619047619055</v>
      </c>
      <c r="M9" s="18">
        <v>0.54206349206349214</v>
      </c>
      <c r="N9" s="19">
        <f t="shared" si="1"/>
        <v>0.54391534391534402</v>
      </c>
      <c r="O9" s="16"/>
    </row>
    <row r="10" spans="2:15" x14ac:dyDescent="0.35">
      <c r="C10" s="20"/>
      <c r="H10" s="16"/>
      <c r="J10" s="20"/>
      <c r="O10" s="16"/>
    </row>
    <row r="11" spans="2:15" x14ac:dyDescent="0.35">
      <c r="C11" s="21" t="s">
        <v>31</v>
      </c>
      <c r="D11" s="22">
        <v>1</v>
      </c>
      <c r="E11" s="22">
        <v>2</v>
      </c>
      <c r="F11" s="22">
        <v>3</v>
      </c>
      <c r="G11" s="15" t="s">
        <v>12</v>
      </c>
      <c r="H11" s="16"/>
      <c r="J11" s="21" t="s">
        <v>31</v>
      </c>
      <c r="K11" s="22">
        <v>1</v>
      </c>
      <c r="L11" s="22">
        <v>2</v>
      </c>
      <c r="M11" s="22">
        <v>3</v>
      </c>
      <c r="N11" s="15" t="s">
        <v>12</v>
      </c>
      <c r="O11" s="16"/>
    </row>
    <row r="12" spans="2:15" x14ac:dyDescent="0.35">
      <c r="C12" s="23" t="s">
        <v>32</v>
      </c>
      <c r="D12" s="24">
        <v>0.2816793893129772</v>
      </c>
      <c r="E12" s="24">
        <v>0.27557251908396951</v>
      </c>
      <c r="F12" s="24">
        <v>0.27557251908396951</v>
      </c>
      <c r="G12" s="19">
        <f>AVERAGE(D12:F12)</f>
        <v>0.27760814249363874</v>
      </c>
      <c r="H12" s="16"/>
      <c r="J12" s="23" t="s">
        <v>32</v>
      </c>
      <c r="K12" s="24">
        <v>0.32857142857142863</v>
      </c>
      <c r="L12" s="24">
        <v>0.30634920634920637</v>
      </c>
      <c r="M12" s="24">
        <v>0.32698412698412704</v>
      </c>
      <c r="N12" s="19">
        <f>AVERAGE(K12:M12)</f>
        <v>0.32063492063492066</v>
      </c>
      <c r="O12" s="16"/>
    </row>
    <row r="13" spans="2:15" x14ac:dyDescent="0.35">
      <c r="C13" s="23" t="s">
        <v>30</v>
      </c>
      <c r="D13" s="24">
        <v>0.61755725190839694</v>
      </c>
      <c r="E13" s="24">
        <v>0.61832061068702293</v>
      </c>
      <c r="F13" s="24">
        <v>0.60381679389312981</v>
      </c>
      <c r="G13" s="19">
        <f t="shared" ref="G13:G14" si="2">AVERAGE(D13:F13)</f>
        <v>0.61323155216284986</v>
      </c>
      <c r="H13" s="16"/>
      <c r="J13" s="23" t="s">
        <v>30</v>
      </c>
      <c r="K13" s="24">
        <v>0.52142857142857146</v>
      </c>
      <c r="L13" s="24">
        <v>0.51825396825396819</v>
      </c>
      <c r="M13" s="24">
        <v>0.51984126984126988</v>
      </c>
      <c r="N13" s="19">
        <f t="shared" ref="N13:N14" si="3">AVERAGE(K13:M13)</f>
        <v>0.51984126984126977</v>
      </c>
      <c r="O13" s="16"/>
    </row>
    <row r="14" spans="2:15" x14ac:dyDescent="0.35">
      <c r="C14" s="23" t="s">
        <v>33</v>
      </c>
      <c r="D14" s="18">
        <v>0.86030534351145038</v>
      </c>
      <c r="E14" s="18">
        <v>0.86106870229007637</v>
      </c>
      <c r="F14" s="18">
        <v>0.85877862595419852</v>
      </c>
      <c r="G14" s="19">
        <f t="shared" si="2"/>
        <v>0.86005089058524176</v>
      </c>
      <c r="H14" s="16"/>
      <c r="J14" s="23" t="s">
        <v>33</v>
      </c>
      <c r="K14" s="18">
        <v>0.7674603174603174</v>
      </c>
      <c r="L14" s="18">
        <v>0.77380952380952372</v>
      </c>
      <c r="M14" s="18">
        <v>0.76349206349206344</v>
      </c>
      <c r="N14" s="19">
        <f t="shared" si="3"/>
        <v>0.76825396825396819</v>
      </c>
      <c r="O14" s="16"/>
    </row>
    <row r="15" spans="2:15" x14ac:dyDescent="0.35">
      <c r="C15" s="20"/>
      <c r="H15" s="16"/>
      <c r="J15" s="20"/>
      <c r="O15" s="16"/>
    </row>
    <row r="16" spans="2:15" x14ac:dyDescent="0.35">
      <c r="C16" s="25" t="s">
        <v>34</v>
      </c>
      <c r="D16" s="22">
        <v>1</v>
      </c>
      <c r="E16" s="22">
        <v>2</v>
      </c>
      <c r="F16" s="22">
        <v>3</v>
      </c>
      <c r="G16" s="15" t="s">
        <v>12</v>
      </c>
      <c r="H16" s="26" t="s">
        <v>35</v>
      </c>
      <c r="J16" s="25" t="s">
        <v>34</v>
      </c>
      <c r="K16" s="22">
        <v>1</v>
      </c>
      <c r="L16" s="22">
        <v>2</v>
      </c>
      <c r="M16" s="22">
        <v>3</v>
      </c>
      <c r="N16" s="15" t="s">
        <v>12</v>
      </c>
      <c r="O16" s="26" t="s">
        <v>35</v>
      </c>
    </row>
    <row r="17" spans="3:15" x14ac:dyDescent="0.35">
      <c r="C17" s="27" t="s">
        <v>36</v>
      </c>
      <c r="D17" s="24">
        <v>0.78931297709923665</v>
      </c>
      <c r="E17" s="24">
        <v>0.79007633587786263</v>
      </c>
      <c r="F17" s="24">
        <v>0.78167938931297709</v>
      </c>
      <c r="G17" s="19">
        <f>AVERAGE(D17:F17)</f>
        <v>0.78702290076335879</v>
      </c>
      <c r="H17" s="28">
        <v>0.71</v>
      </c>
      <c r="J17" s="27" t="s">
        <v>36</v>
      </c>
      <c r="K17" s="24">
        <v>0.72460317460317458</v>
      </c>
      <c r="L17" s="24">
        <v>0.73015873015873012</v>
      </c>
      <c r="M17" s="24">
        <v>0.72539682539682537</v>
      </c>
      <c r="N17" s="19">
        <f>AVERAGE(K17:M17)</f>
        <v>0.72671957671957665</v>
      </c>
      <c r="O17" s="28">
        <v>0.54</v>
      </c>
    </row>
    <row r="18" spans="3:15" x14ac:dyDescent="0.35">
      <c r="C18" s="27" t="s">
        <v>37</v>
      </c>
      <c r="D18" s="24">
        <v>0.87022900763358779</v>
      </c>
      <c r="E18" s="24">
        <v>0.86870229007633593</v>
      </c>
      <c r="F18" s="24">
        <v>0.86641221374045807</v>
      </c>
      <c r="G18" s="19">
        <f t="shared" ref="G18:G19" si="4">AVERAGE(D18:F18)</f>
        <v>0.8684478371501273</v>
      </c>
      <c r="H18" s="28">
        <v>0.73</v>
      </c>
      <c r="J18" s="27" t="s">
        <v>37</v>
      </c>
      <c r="K18" s="24">
        <v>0.78253968253968254</v>
      </c>
      <c r="L18" s="24">
        <v>0.78492063492063491</v>
      </c>
      <c r="M18" s="24">
        <v>0.79047619047619044</v>
      </c>
      <c r="N18" s="19">
        <f t="shared" ref="N18:N19" si="5">AVERAGE(K18:M18)</f>
        <v>0.785978835978836</v>
      </c>
      <c r="O18" s="28">
        <v>0.64</v>
      </c>
    </row>
    <row r="19" spans="3:15" x14ac:dyDescent="0.35">
      <c r="C19" s="29" t="s">
        <v>38</v>
      </c>
      <c r="D19" s="30">
        <v>0.91832061068702298</v>
      </c>
      <c r="E19" s="30">
        <v>0.91755725190839699</v>
      </c>
      <c r="F19" s="30">
        <v>0.91603053435114501</v>
      </c>
      <c r="G19" s="31">
        <f t="shared" si="4"/>
        <v>0.91730279898218825</v>
      </c>
      <c r="H19" s="32">
        <v>0.94</v>
      </c>
      <c r="J19" s="29" t="s">
        <v>38</v>
      </c>
      <c r="K19" s="30">
        <v>0.86507936507936511</v>
      </c>
      <c r="L19" s="30">
        <v>0.86269841269841274</v>
      </c>
      <c r="M19" s="30">
        <v>0.86349206349206353</v>
      </c>
      <c r="N19" s="31">
        <f t="shared" si="5"/>
        <v>0.86375661375661383</v>
      </c>
      <c r="O19" s="32">
        <v>0.87</v>
      </c>
    </row>
  </sheetData>
  <mergeCells count="2">
    <mergeCell ref="C5:H5"/>
    <mergeCell ref="J5:O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A2678-7268-4D46-8ADE-0704C37F4D8E}">
  <dimension ref="B3:J16"/>
  <sheetViews>
    <sheetView workbookViewId="0">
      <selection activeCell="M11" sqref="M11"/>
    </sheetView>
  </sheetViews>
  <sheetFormatPr defaultRowHeight="14.5" x14ac:dyDescent="0.35"/>
  <cols>
    <col min="3" max="3" width="15.08984375" customWidth="1"/>
    <col min="4" max="4" width="13.90625" customWidth="1"/>
    <col min="5" max="5" width="14.90625" customWidth="1"/>
    <col min="9" max="9" width="16.6328125" customWidth="1"/>
  </cols>
  <sheetData>
    <row r="3" spans="2:10" x14ac:dyDescent="0.35">
      <c r="C3" s="33" t="s">
        <v>39</v>
      </c>
      <c r="D3" s="33"/>
      <c r="E3" s="33"/>
      <c r="I3" s="3" t="s">
        <v>40</v>
      </c>
      <c r="J3" s="3"/>
    </row>
    <row r="4" spans="2:10" x14ac:dyDescent="0.35">
      <c r="C4" s="34" t="s">
        <v>41</v>
      </c>
      <c r="D4" s="34" t="s">
        <v>25</v>
      </c>
      <c r="E4" s="34" t="s">
        <v>26</v>
      </c>
      <c r="I4" s="2" t="s">
        <v>42</v>
      </c>
      <c r="J4" s="3"/>
    </row>
    <row r="5" spans="2:10" x14ac:dyDescent="0.35">
      <c r="B5">
        <v>1</v>
      </c>
      <c r="C5" s="5">
        <v>0</v>
      </c>
      <c r="D5" s="5">
        <v>90</v>
      </c>
      <c r="E5" s="5">
        <v>100</v>
      </c>
      <c r="I5" s="2" t="s">
        <v>43</v>
      </c>
      <c r="J5" s="3">
        <v>5.0000000000000002E-5</v>
      </c>
    </row>
    <row r="6" spans="2:10" x14ac:dyDescent="0.35">
      <c r="B6">
        <v>2</v>
      </c>
      <c r="C6" s="5">
        <v>0</v>
      </c>
      <c r="D6" s="5">
        <v>87.5</v>
      </c>
      <c r="E6" s="5">
        <v>100</v>
      </c>
      <c r="I6" s="2" t="s">
        <v>44</v>
      </c>
      <c r="J6" s="3" t="s">
        <v>20</v>
      </c>
    </row>
    <row r="7" spans="2:10" x14ac:dyDescent="0.35">
      <c r="B7">
        <v>3</v>
      </c>
      <c r="C7" s="5">
        <v>0</v>
      </c>
      <c r="D7" s="5">
        <v>75</v>
      </c>
      <c r="E7" s="5">
        <v>83.3</v>
      </c>
      <c r="I7" s="2"/>
      <c r="J7" s="3"/>
    </row>
    <row r="8" spans="2:10" x14ac:dyDescent="0.35">
      <c r="B8" t="s">
        <v>12</v>
      </c>
      <c r="C8" s="6">
        <f>AVERAGE(C5:C7)</f>
        <v>0</v>
      </c>
      <c r="D8" s="6">
        <f t="shared" ref="D8:E8" si="0">AVERAGE(D5:D7)</f>
        <v>84.166666666666671</v>
      </c>
      <c r="E8" s="6">
        <f t="shared" si="0"/>
        <v>94.433333333333337</v>
      </c>
      <c r="I8" s="2"/>
      <c r="J8" s="3"/>
    </row>
    <row r="9" spans="2:10" x14ac:dyDescent="0.35">
      <c r="B9" t="s">
        <v>45</v>
      </c>
      <c r="C9" s="35">
        <f>_xlfn.STDEV.S(C5:C7)</f>
        <v>0</v>
      </c>
      <c r="D9" s="35">
        <f t="shared" ref="D9:E9" si="1">_xlfn.STDEV.S(D5:D7)</f>
        <v>8.0363756341607964</v>
      </c>
      <c r="E9" s="35">
        <f t="shared" si="1"/>
        <v>9.6417494954667529</v>
      </c>
      <c r="I9" s="2"/>
      <c r="J9" s="3"/>
    </row>
    <row r="12" spans="2:10" x14ac:dyDescent="0.35">
      <c r="I12" s="3" t="s">
        <v>46</v>
      </c>
      <c r="J12" s="3"/>
    </row>
    <row r="13" spans="2:10" x14ac:dyDescent="0.35">
      <c r="I13" s="2" t="s">
        <v>42</v>
      </c>
      <c r="J13" s="3"/>
    </row>
    <row r="14" spans="2:10" x14ac:dyDescent="0.35">
      <c r="I14" s="2" t="s">
        <v>43</v>
      </c>
      <c r="J14" s="3">
        <v>6.9999999999999994E-5</v>
      </c>
    </row>
    <row r="15" spans="2:10" x14ac:dyDescent="0.35">
      <c r="I15" s="2" t="s">
        <v>44</v>
      </c>
      <c r="J15" s="3" t="s">
        <v>20</v>
      </c>
    </row>
    <row r="16" spans="2:10" x14ac:dyDescent="0.35">
      <c r="I16" s="2"/>
      <c r="J16" s="3"/>
    </row>
  </sheetData>
  <mergeCells count="1"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 5c</vt:lpstr>
      <vt:lpstr>ED Fig 5d</vt:lpstr>
      <vt:lpstr>ED Fig 5e</vt:lpstr>
      <vt:lpstr>ED Fig 5f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4T01:20:31Z</dcterms:created>
  <dcterms:modified xsi:type="dcterms:W3CDTF">2022-07-04T01:23:22Z</dcterms:modified>
</cp:coreProperties>
</file>